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 tabRatio="868"/>
  </bookViews>
  <sheets>
    <sheet name="Simplified" sheetId="12" r:id="rId1"/>
  </sheets>
  <calcPr calcId="145621"/>
</workbook>
</file>

<file path=xl/sharedStrings.xml><?xml version="1.0" encoding="utf-8"?>
<sst xmlns="http://schemas.openxmlformats.org/spreadsheetml/2006/main" count="21" uniqueCount="17">
  <si>
    <t>Dataset</t>
  </si>
  <si>
    <t>PValCutoff</t>
  </si>
  <si>
    <t>-</t>
  </si>
  <si>
    <t>GSE32918</t>
  </si>
  <si>
    <t>GSE4475</t>
  </si>
  <si>
    <t>Monti et al</t>
  </si>
  <si>
    <t>GCB</t>
  </si>
  <si>
    <t>Hazard Ratio</t>
  </si>
  <si>
    <t>95% Conf Intervals</t>
  </si>
  <si>
    <t>%Unclassified</t>
  </si>
  <si>
    <t>GSE10846 R-CHOP</t>
  </si>
  <si>
    <t>GSE10846 CHOP</t>
  </si>
  <si>
    <t>Survival separation vs classifier confidence thresholds</t>
  </si>
  <si>
    <t>Classified with LMT_J48_RF100_SMO meta-classifier trained on the Wright et al data set</t>
  </si>
  <si>
    <r>
      <rPr>
        <b/>
        <sz val="11"/>
        <color theme="1"/>
        <rFont val="Calibri"/>
        <family val="2"/>
        <scheme val="minor"/>
      </rPr>
      <t>PValCutoff</t>
    </r>
    <r>
      <rPr>
        <sz val="11"/>
        <color theme="1"/>
        <rFont val="Calibri"/>
        <family val="2"/>
        <scheme val="minor"/>
      </rPr>
      <t>: '</t>
    </r>
    <r>
      <rPr>
        <b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': class with highest p-value is assigned class; </t>
    </r>
    <r>
      <rPr>
        <b/>
        <sz val="11"/>
        <color theme="1"/>
        <rFont val="Calibri"/>
        <family val="2"/>
        <scheme val="minor"/>
      </rPr>
      <t>0.5 - 0.8</t>
    </r>
    <r>
      <rPr>
        <sz val="11"/>
        <color theme="1"/>
        <rFont val="Calibri"/>
        <family val="2"/>
        <scheme val="minor"/>
      </rPr>
      <t>: if assigned class has p value &lt; threshold then type-III/Unclassified assigned</t>
    </r>
  </si>
  <si>
    <r>
      <rPr>
        <b/>
        <sz val="11"/>
        <color theme="1"/>
        <rFont val="Calibri"/>
        <family val="2"/>
        <scheme val="minor"/>
      </rPr>
      <t>%Unclassified</t>
    </r>
    <r>
      <rPr>
        <sz val="11"/>
        <color theme="1"/>
        <rFont val="Calibri"/>
        <family val="2"/>
        <scheme val="minor"/>
      </rPr>
      <t>: % of cases assigned to type-III/unclassified for cut-off</t>
    </r>
  </si>
  <si>
    <r>
      <rPr>
        <b/>
        <sz val="11"/>
        <color theme="1"/>
        <rFont val="Calibri"/>
        <family val="2"/>
        <scheme val="minor"/>
      </rPr>
      <t>GCB (Hazard Ratio, 95% conf intervals)</t>
    </r>
    <r>
      <rPr>
        <sz val="11"/>
        <color theme="1"/>
        <rFont val="Calibri"/>
        <family val="2"/>
        <scheme val="minor"/>
      </rPr>
      <t>: hazard ratio information for GCB using ABC class as bas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4" borderId="0" xfId="0" applyFill="1" applyAlignme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/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A6" sqref="A6"/>
    </sheetView>
  </sheetViews>
  <sheetFormatPr defaultRowHeight="14.4" x14ac:dyDescent="0.3"/>
  <cols>
    <col min="1" max="1" width="16" style="7" bestFit="1" customWidth="1"/>
    <col min="2" max="2" width="10.109375" style="7" bestFit="1" customWidth="1"/>
    <col min="3" max="3" width="12.44140625" style="7" bestFit="1" customWidth="1"/>
    <col min="4" max="4" width="14" style="7" customWidth="1"/>
    <col min="5" max="5" width="11.5546875" style="7" customWidth="1"/>
    <col min="6" max="6" width="10.88671875" style="7" customWidth="1"/>
    <col min="7" max="16384" width="8.88671875" style="7"/>
  </cols>
  <sheetData>
    <row r="1" spans="1:11" x14ac:dyDescent="0.3">
      <c r="A1" s="19" t="s">
        <v>12</v>
      </c>
      <c r="B1" s="19"/>
      <c r="C1" s="19"/>
      <c r="D1" s="19"/>
      <c r="E1" s="19"/>
      <c r="F1" s="19"/>
    </row>
    <row r="2" spans="1:11" x14ac:dyDescent="0.3">
      <c r="A2" s="20" t="s">
        <v>13</v>
      </c>
      <c r="B2" s="18"/>
      <c r="C2" s="18"/>
      <c r="D2" s="18"/>
      <c r="E2" s="18"/>
      <c r="F2" s="18"/>
      <c r="G2" s="21"/>
      <c r="H2" s="21"/>
      <c r="I2" s="21"/>
      <c r="J2" s="21"/>
      <c r="K2" s="21"/>
    </row>
    <row r="3" spans="1:11" x14ac:dyDescent="0.3">
      <c r="A3" s="18" t="s">
        <v>14</v>
      </c>
      <c r="B3" s="18"/>
      <c r="C3" s="18"/>
      <c r="D3" s="18"/>
      <c r="E3" s="18"/>
      <c r="F3" s="18"/>
      <c r="G3" s="21"/>
      <c r="H3" s="21"/>
      <c r="I3" s="21"/>
      <c r="J3" s="21"/>
      <c r="K3" s="21"/>
    </row>
    <row r="4" spans="1:11" x14ac:dyDescent="0.3">
      <c r="A4" s="18" t="s">
        <v>15</v>
      </c>
      <c r="B4" s="18"/>
      <c r="C4" s="18"/>
      <c r="D4" s="18"/>
      <c r="E4" s="18"/>
      <c r="F4" s="18"/>
      <c r="G4" s="21"/>
      <c r="H4" s="21"/>
      <c r="I4" s="21"/>
      <c r="J4" s="21"/>
      <c r="K4" s="21"/>
    </row>
    <row r="5" spans="1:11" x14ac:dyDescent="0.3">
      <c r="A5" s="18" t="s">
        <v>16</v>
      </c>
      <c r="B5" s="18"/>
      <c r="C5" s="18"/>
      <c r="D5" s="18"/>
      <c r="E5" s="18"/>
      <c r="F5" s="18"/>
      <c r="G5" s="21"/>
      <c r="H5" s="21"/>
      <c r="I5" s="21"/>
      <c r="J5" s="21"/>
      <c r="K5" s="21"/>
    </row>
    <row r="7" spans="1:11" x14ac:dyDescent="0.3">
      <c r="A7" s="6"/>
      <c r="B7" s="6"/>
      <c r="C7" s="6"/>
      <c r="D7" s="2" t="s">
        <v>6</v>
      </c>
      <c r="E7" s="3"/>
      <c r="F7" s="5"/>
    </row>
    <row r="8" spans="1:11" ht="15" thickBot="1" x14ac:dyDescent="0.35">
      <c r="A8" s="17" t="s">
        <v>0</v>
      </c>
      <c r="B8" s="17" t="s">
        <v>1</v>
      </c>
      <c r="C8" s="17" t="s">
        <v>9</v>
      </c>
      <c r="D8" s="1" t="s">
        <v>7</v>
      </c>
      <c r="E8" s="4" t="s">
        <v>8</v>
      </c>
      <c r="F8" s="4"/>
    </row>
    <row r="9" spans="1:11" ht="15" thickTop="1" x14ac:dyDescent="0.3">
      <c r="A9" s="8" t="s">
        <v>10</v>
      </c>
      <c r="B9" s="9" t="s">
        <v>2</v>
      </c>
      <c r="C9" s="10">
        <v>15.450643776824036</v>
      </c>
      <c r="D9" s="11">
        <v>0.2555</v>
      </c>
      <c r="E9" s="11">
        <v>0.13950000000000001</v>
      </c>
      <c r="F9" s="11">
        <v>0.46789999999999998</v>
      </c>
    </row>
    <row r="10" spans="1:11" x14ac:dyDescent="0.3">
      <c r="A10" s="8"/>
      <c r="B10" s="9">
        <v>0.5</v>
      </c>
      <c r="C10" s="10">
        <v>17.167381974248926</v>
      </c>
      <c r="D10" s="11">
        <v>0.2462</v>
      </c>
      <c r="E10" s="11">
        <v>0.1343</v>
      </c>
      <c r="F10" s="11">
        <v>0.45150000000000001</v>
      </c>
    </row>
    <row r="11" spans="1:11" x14ac:dyDescent="0.3">
      <c r="A11" s="8"/>
      <c r="B11" s="9">
        <v>0.6</v>
      </c>
      <c r="C11" s="10">
        <v>27.467811158798284</v>
      </c>
      <c r="D11" s="11">
        <v>0.25</v>
      </c>
      <c r="E11" s="11">
        <v>0.13339999999999999</v>
      </c>
      <c r="F11" s="11">
        <v>0.46850000000000003</v>
      </c>
    </row>
    <row r="12" spans="1:11" x14ac:dyDescent="0.3">
      <c r="A12" s="8"/>
      <c r="B12" s="9">
        <v>0.7</v>
      </c>
      <c r="C12" s="10">
        <v>34.763948497854074</v>
      </c>
      <c r="D12" s="11">
        <v>0.20180000000000001</v>
      </c>
      <c r="E12" s="11">
        <v>0.1027</v>
      </c>
      <c r="F12" s="11">
        <v>0.39629999999999999</v>
      </c>
    </row>
    <row r="13" spans="1:11" ht="15" thickBot="1" x14ac:dyDescent="0.35">
      <c r="A13" s="12"/>
      <c r="B13" s="13">
        <v>0.8</v>
      </c>
      <c r="C13" s="14">
        <v>53.648068669527895</v>
      </c>
      <c r="D13" s="15">
        <v>0.23380000000000001</v>
      </c>
      <c r="E13" s="15">
        <v>9.8659999999999998E-2</v>
      </c>
      <c r="F13" s="15">
        <v>0.55410000000000004</v>
      </c>
    </row>
    <row r="14" spans="1:11" x14ac:dyDescent="0.3">
      <c r="A14" s="8" t="s">
        <v>11</v>
      </c>
      <c r="B14" s="9" t="s">
        <v>2</v>
      </c>
      <c r="C14" s="10">
        <v>13.259668508287293</v>
      </c>
      <c r="D14" s="11">
        <v>0.37309999999999999</v>
      </c>
      <c r="E14" s="11">
        <v>0.24310000000000001</v>
      </c>
      <c r="F14" s="11">
        <v>0.57240000000000002</v>
      </c>
    </row>
    <row r="15" spans="1:11" x14ac:dyDescent="0.3">
      <c r="A15" s="8"/>
      <c r="B15" s="9">
        <v>0.5</v>
      </c>
      <c r="C15" s="10">
        <v>18.232044198895029</v>
      </c>
      <c r="D15" s="11">
        <v>0.39300000000000002</v>
      </c>
      <c r="E15" s="11">
        <v>0.25330000000000003</v>
      </c>
      <c r="F15" s="11">
        <v>0.6099</v>
      </c>
    </row>
    <row r="16" spans="1:11" x14ac:dyDescent="0.3">
      <c r="A16" s="8"/>
      <c r="B16" s="9">
        <v>0.6</v>
      </c>
      <c r="C16" s="10">
        <v>27.624309392265197</v>
      </c>
      <c r="D16" s="11">
        <v>0.35299999999999998</v>
      </c>
      <c r="E16" s="11">
        <v>0.2205</v>
      </c>
      <c r="F16" s="11">
        <v>0.56520000000000004</v>
      </c>
    </row>
    <row r="17" spans="1:6" x14ac:dyDescent="0.3">
      <c r="A17" s="8"/>
      <c r="B17" s="9">
        <v>0.7</v>
      </c>
      <c r="C17" s="10">
        <v>36.464088397790057</v>
      </c>
      <c r="D17" s="11">
        <v>0.34989999999999999</v>
      </c>
      <c r="E17" s="11">
        <v>0.20880000000000001</v>
      </c>
      <c r="F17" s="11">
        <v>0.58640000000000003</v>
      </c>
    </row>
    <row r="18" spans="1:6" ht="15" thickBot="1" x14ac:dyDescent="0.35">
      <c r="A18" s="12"/>
      <c r="B18" s="13">
        <v>0.8</v>
      </c>
      <c r="C18" s="14">
        <v>50.828729281767963</v>
      </c>
      <c r="D18" s="15">
        <v>0.36430000000000001</v>
      </c>
      <c r="E18" s="15">
        <v>0.20069999999999999</v>
      </c>
      <c r="F18" s="15">
        <v>0.66120000000000001</v>
      </c>
    </row>
    <row r="19" spans="1:6" x14ac:dyDescent="0.3">
      <c r="A19" s="8" t="s">
        <v>3</v>
      </c>
      <c r="B19" s="9" t="s">
        <v>2</v>
      </c>
      <c r="C19" s="10">
        <v>22.142857142857142</v>
      </c>
      <c r="D19" s="11">
        <v>0.56189999999999996</v>
      </c>
      <c r="E19" s="11">
        <v>0.32650000000000001</v>
      </c>
      <c r="F19" s="11">
        <v>0.96689999999999998</v>
      </c>
    </row>
    <row r="20" spans="1:6" x14ac:dyDescent="0.3">
      <c r="A20" s="8"/>
      <c r="B20" s="9">
        <v>0.5</v>
      </c>
      <c r="C20" s="10">
        <v>29.285714285714288</v>
      </c>
      <c r="D20" s="11">
        <v>0.51600000000000001</v>
      </c>
      <c r="E20" s="11">
        <v>0.2908</v>
      </c>
      <c r="F20" s="11">
        <v>0.91569999999999996</v>
      </c>
    </row>
    <row r="21" spans="1:6" x14ac:dyDescent="0.3">
      <c r="A21" s="8"/>
      <c r="B21" s="9">
        <v>0.6</v>
      </c>
      <c r="C21" s="10">
        <v>38.571428571428577</v>
      </c>
      <c r="D21" s="11">
        <v>0.4642</v>
      </c>
      <c r="E21" s="11">
        <v>0.25206000000000001</v>
      </c>
      <c r="F21" s="11">
        <v>0.85489999999999999</v>
      </c>
    </row>
    <row r="22" spans="1:6" x14ac:dyDescent="0.3">
      <c r="A22" s="8"/>
      <c r="B22" s="9">
        <v>0.7</v>
      </c>
      <c r="C22" s="10">
        <v>45</v>
      </c>
      <c r="D22" s="11">
        <v>0.48175000000000001</v>
      </c>
      <c r="E22" s="11">
        <v>0.25592700000000002</v>
      </c>
      <c r="F22" s="11">
        <v>0.90680000000000005</v>
      </c>
    </row>
    <row r="23" spans="1:6" ht="15" thickBot="1" x14ac:dyDescent="0.35">
      <c r="A23" s="12"/>
      <c r="B23" s="13">
        <v>0.8</v>
      </c>
      <c r="C23" s="10">
        <v>62.857142857142854</v>
      </c>
      <c r="D23" s="15">
        <v>0.36159999999999998</v>
      </c>
      <c r="E23" s="15">
        <v>0.14499999999999999</v>
      </c>
      <c r="F23" s="15">
        <v>0.90210000000000001</v>
      </c>
    </row>
    <row r="24" spans="1:6" x14ac:dyDescent="0.3">
      <c r="A24" s="8" t="s">
        <v>4</v>
      </c>
      <c r="B24" s="9" t="s">
        <v>2</v>
      </c>
      <c r="C24" s="16">
        <v>13.636363636363635</v>
      </c>
      <c r="D24" s="11">
        <v>0.38100000000000001</v>
      </c>
      <c r="E24" s="11">
        <v>0.1978</v>
      </c>
      <c r="F24" s="11">
        <v>0.7339</v>
      </c>
    </row>
    <row r="25" spans="1:6" x14ac:dyDescent="0.3">
      <c r="A25" s="8"/>
      <c r="B25" s="9">
        <v>0.5</v>
      </c>
      <c r="C25" s="10">
        <v>20.454545454545457</v>
      </c>
      <c r="D25" s="11">
        <v>0.37490000000000001</v>
      </c>
      <c r="E25" s="11">
        <v>0.18970000000000001</v>
      </c>
      <c r="F25" s="11">
        <v>0.7409</v>
      </c>
    </row>
    <row r="26" spans="1:6" x14ac:dyDescent="0.3">
      <c r="A26" s="8"/>
      <c r="B26" s="9">
        <v>0.6</v>
      </c>
      <c r="C26" s="10">
        <v>31.818181818181817</v>
      </c>
      <c r="D26" s="11">
        <v>0.39510000000000001</v>
      </c>
      <c r="E26" s="11">
        <v>0.19239999999999999</v>
      </c>
      <c r="F26" s="11">
        <v>0.81140000000000001</v>
      </c>
    </row>
    <row r="27" spans="1:6" x14ac:dyDescent="0.3">
      <c r="A27" s="8"/>
      <c r="B27" s="9">
        <v>0.7</v>
      </c>
      <c r="C27" s="10">
        <v>40.909090909090914</v>
      </c>
      <c r="D27" s="11">
        <v>0.29210000000000003</v>
      </c>
      <c r="E27" s="11">
        <v>0.13450000000000001</v>
      </c>
      <c r="F27" s="11">
        <v>0.63460000000000005</v>
      </c>
    </row>
    <row r="28" spans="1:6" ht="15" thickBot="1" x14ac:dyDescent="0.35">
      <c r="A28" s="12"/>
      <c r="B28" s="13">
        <v>0.8</v>
      </c>
      <c r="C28" s="14">
        <v>60.227272727272727</v>
      </c>
      <c r="D28" s="15">
        <v>0.31559999999999999</v>
      </c>
      <c r="E28" s="15">
        <v>0.11662</v>
      </c>
      <c r="F28" s="15">
        <v>0.85409999999999997</v>
      </c>
    </row>
    <row r="29" spans="1:6" x14ac:dyDescent="0.3">
      <c r="A29" s="8" t="s">
        <v>5</v>
      </c>
      <c r="B29" s="9" t="s">
        <v>2</v>
      </c>
      <c r="C29" s="10">
        <v>22.30769230769231</v>
      </c>
      <c r="D29" s="11">
        <v>0.4713</v>
      </c>
      <c r="E29" s="11">
        <v>0.25690000000000002</v>
      </c>
      <c r="F29" s="11">
        <v>0.86460000000000004</v>
      </c>
    </row>
    <row r="30" spans="1:6" x14ac:dyDescent="0.3">
      <c r="A30" s="8"/>
      <c r="B30" s="9">
        <v>0.5</v>
      </c>
      <c r="C30" s="10">
        <v>28.46153846153846</v>
      </c>
      <c r="D30" s="11">
        <v>0.48780000000000001</v>
      </c>
      <c r="E30" s="11">
        <v>0.26200000000000001</v>
      </c>
      <c r="F30" s="11">
        <v>0.90849999999999997</v>
      </c>
    </row>
    <row r="31" spans="1:6" x14ac:dyDescent="0.3">
      <c r="A31" s="8"/>
      <c r="B31" s="9">
        <v>0.6</v>
      </c>
      <c r="C31" s="10">
        <v>37.692307692307693</v>
      </c>
      <c r="D31" s="11">
        <v>0.44309999999999999</v>
      </c>
      <c r="E31" s="11">
        <v>0.2281</v>
      </c>
      <c r="F31" s="11">
        <v>0.86050000000000004</v>
      </c>
    </row>
    <row r="32" spans="1:6" x14ac:dyDescent="0.3">
      <c r="A32" s="8"/>
      <c r="B32" s="9">
        <v>0.7</v>
      </c>
      <c r="C32" s="10">
        <v>44.61538461538462</v>
      </c>
      <c r="D32" s="11">
        <v>0.42459999999999998</v>
      </c>
      <c r="E32" s="11">
        <v>0.2019</v>
      </c>
      <c r="F32" s="11">
        <v>0.89290000000000003</v>
      </c>
    </row>
    <row r="33" spans="1:6" ht="15" thickBot="1" x14ac:dyDescent="0.35">
      <c r="A33" s="12"/>
      <c r="B33" s="13">
        <v>0.8</v>
      </c>
      <c r="C33" s="14">
        <v>59.230769230769234</v>
      </c>
      <c r="D33" s="15">
        <v>0.25209999999999999</v>
      </c>
      <c r="E33" s="15">
        <v>0.1047</v>
      </c>
      <c r="F33" s="15">
        <v>0.60719999999999996</v>
      </c>
    </row>
  </sheetData>
  <mergeCells count="8">
    <mergeCell ref="A1:F1"/>
    <mergeCell ref="A29:A33"/>
    <mergeCell ref="D7:F7"/>
    <mergeCell ref="E8:F8"/>
    <mergeCell ref="A9:A13"/>
    <mergeCell ref="A14:A18"/>
    <mergeCell ref="A19:A23"/>
    <mergeCell ref="A24:A28"/>
  </mergeCells>
  <conditionalFormatting sqref="D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D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E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F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C1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C1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D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E1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:F1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D2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E2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F2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C2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C2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C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C3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D2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:E2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:F2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D3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:E3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F3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plifi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04T12:16:06Z</dcterms:modified>
</cp:coreProperties>
</file>